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sharedStrings.xml" ContentType="application/vnd.openxmlformats-officedocument.spreadsheetml.sharedStrings+xml"/>
  <Default Extension="jpeg" ContentType="image/jpeg"/>
  <Default Extension="xml" ContentType="application/xml"/>
  <Override PartName="/xl/workbook.xml" ContentType="application/vnd.openxmlformats-officedocument.spreadsheetml.sheet.main+xml"/>
  <Default Extension="rels" ContentType="application/vnd.openxmlformats-package.relationships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worksheets/sheet2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120" yWindow="1840" windowWidth="29120" windowHeight="18460" tabRatio="500"/>
  </bookViews>
  <sheets>
    <sheet name="Reliability Test" sheetId="1" r:id="rId1"/>
    <sheet name="Patient Volumes" sheetId="2" r:id="rId2"/>
  </sheets>
  <calcPr calcId="130404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E61" i="2"/>
  <c r="F61"/>
  <c r="G61"/>
  <c r="E62"/>
  <c r="F62"/>
  <c r="G62"/>
  <c r="E63"/>
  <c r="F63"/>
  <c r="G63"/>
  <c r="E64"/>
  <c r="F64"/>
  <c r="G64"/>
  <c r="E65"/>
  <c r="F65"/>
  <c r="G65"/>
  <c r="E66"/>
  <c r="F66"/>
  <c r="G66"/>
  <c r="E67"/>
  <c r="F67"/>
  <c r="G67"/>
  <c r="E68"/>
  <c r="F68"/>
  <c r="G68"/>
  <c r="E69"/>
  <c r="F69"/>
  <c r="G69"/>
  <c r="E70"/>
  <c r="F70"/>
  <c r="G70"/>
  <c r="G72"/>
  <c r="F72"/>
  <c r="E72"/>
  <c r="D72"/>
  <c r="C72"/>
  <c r="G71"/>
  <c r="F71"/>
  <c r="E71"/>
  <c r="D71"/>
  <c r="C71"/>
  <c r="M67"/>
  <c r="L67"/>
  <c r="K67"/>
  <c r="J67"/>
  <c r="I67"/>
  <c r="M66"/>
  <c r="L66"/>
  <c r="K66"/>
  <c r="J66"/>
  <c r="I66"/>
  <c r="E46"/>
  <c r="F46"/>
  <c r="G46"/>
  <c r="E47"/>
  <c r="F47"/>
  <c r="G47"/>
  <c r="E48"/>
  <c r="F48"/>
  <c r="G48"/>
  <c r="E49"/>
  <c r="F49"/>
  <c r="G49"/>
  <c r="E50"/>
  <c r="F50"/>
  <c r="G50"/>
  <c r="E51"/>
  <c r="F51"/>
  <c r="G51"/>
  <c r="E52"/>
  <c r="F52"/>
  <c r="G52"/>
  <c r="E53"/>
  <c r="F53"/>
  <c r="G53"/>
  <c r="E54"/>
  <c r="F54"/>
  <c r="G54"/>
  <c r="E55"/>
  <c r="F55"/>
  <c r="G55"/>
  <c r="G57"/>
  <c r="F57"/>
  <c r="E57"/>
  <c r="D57"/>
  <c r="C57"/>
  <c r="G56"/>
  <c r="F56"/>
  <c r="E56"/>
  <c r="D56"/>
  <c r="C56"/>
  <c r="E26"/>
  <c r="F26"/>
  <c r="G26"/>
  <c r="E27"/>
  <c r="F27"/>
  <c r="G27"/>
  <c r="E28"/>
  <c r="F28"/>
  <c r="G28"/>
  <c r="E29"/>
  <c r="F29"/>
  <c r="G29"/>
  <c r="E30"/>
  <c r="F30"/>
  <c r="G30"/>
  <c r="E31"/>
  <c r="F31"/>
  <c r="G31"/>
  <c r="E32"/>
  <c r="F32"/>
  <c r="G32"/>
  <c r="E33"/>
  <c r="F33"/>
  <c r="G33"/>
  <c r="E34"/>
  <c r="F34"/>
  <c r="G34"/>
  <c r="E35"/>
  <c r="F35"/>
  <c r="G35"/>
  <c r="G37"/>
  <c r="F37"/>
  <c r="E37"/>
  <c r="D37"/>
  <c r="C37"/>
  <c r="G36"/>
  <c r="F36"/>
  <c r="E36"/>
  <c r="D36"/>
  <c r="C36"/>
  <c r="K3"/>
  <c r="L3"/>
  <c r="M3"/>
  <c r="K4"/>
  <c r="L4"/>
  <c r="M4"/>
  <c r="K5"/>
  <c r="L5"/>
  <c r="M5"/>
  <c r="K6"/>
  <c r="L6"/>
  <c r="M6"/>
  <c r="K7"/>
  <c r="L7"/>
  <c r="M7"/>
  <c r="K8"/>
  <c r="L8"/>
  <c r="M8"/>
  <c r="K9"/>
  <c r="L9"/>
  <c r="M9"/>
  <c r="K10"/>
  <c r="L10"/>
  <c r="M10"/>
  <c r="K11"/>
  <c r="L11"/>
  <c r="M11"/>
  <c r="K12"/>
  <c r="L12"/>
  <c r="M12"/>
  <c r="K13"/>
  <c r="L13"/>
  <c r="M13"/>
  <c r="K14"/>
  <c r="L14"/>
  <c r="M14"/>
  <c r="K15"/>
  <c r="L15"/>
  <c r="M15"/>
  <c r="K16"/>
  <c r="L16"/>
  <c r="M16"/>
  <c r="K17"/>
  <c r="L17"/>
  <c r="M17"/>
  <c r="K18"/>
  <c r="L18"/>
  <c r="M18"/>
  <c r="K19"/>
  <c r="L19"/>
  <c r="M19"/>
  <c r="K20"/>
  <c r="L20"/>
  <c r="M20"/>
  <c r="K21"/>
  <c r="L21"/>
  <c r="M21"/>
  <c r="K22"/>
  <c r="L22"/>
  <c r="M22"/>
  <c r="M24"/>
  <c r="L24"/>
  <c r="K24"/>
  <c r="J24"/>
  <c r="I24"/>
  <c r="M23"/>
  <c r="L23"/>
  <c r="K23"/>
  <c r="J23"/>
  <c r="I23"/>
  <c r="E3"/>
  <c r="F3"/>
  <c r="G3"/>
  <c r="E4"/>
  <c r="F4"/>
  <c r="G4"/>
  <c r="E5"/>
  <c r="F5"/>
  <c r="G5"/>
  <c r="E6"/>
  <c r="F6"/>
  <c r="G6"/>
  <c r="E7"/>
  <c r="F7"/>
  <c r="G7"/>
  <c r="E8"/>
  <c r="F8"/>
  <c r="G8"/>
  <c r="E9"/>
  <c r="F9"/>
  <c r="G9"/>
  <c r="E10"/>
  <c r="F10"/>
  <c r="G10"/>
  <c r="E11"/>
  <c r="F11"/>
  <c r="G11"/>
  <c r="E12"/>
  <c r="F12"/>
  <c r="G12"/>
  <c r="G14"/>
  <c r="F14"/>
  <c r="E14"/>
  <c r="D14"/>
  <c r="C14"/>
  <c r="G13"/>
  <c r="F13"/>
  <c r="E13"/>
  <c r="D13"/>
  <c r="C13"/>
  <c r="J16" i="1"/>
  <c r="I16"/>
  <c r="H16"/>
  <c r="G16"/>
  <c r="F16"/>
  <c r="E16"/>
  <c r="D16"/>
  <c r="C16"/>
  <c r="J15"/>
  <c r="I15"/>
  <c r="H15"/>
  <c r="G15"/>
  <c r="F15"/>
  <c r="E15"/>
  <c r="D15"/>
  <c r="C15"/>
</calcChain>
</file>

<file path=xl/sharedStrings.xml><?xml version="1.0" encoding="utf-8"?>
<sst xmlns="http://schemas.openxmlformats.org/spreadsheetml/2006/main" count="135" uniqueCount="77">
  <si>
    <t>M</t>
    <phoneticPr fontId="2" type="noConversion"/>
  </si>
  <si>
    <t>M</t>
    <phoneticPr fontId="2" type="noConversion"/>
  </si>
  <si>
    <t>M</t>
    <phoneticPr fontId="2" type="noConversion"/>
  </si>
  <si>
    <t>M</t>
    <phoneticPr fontId="2" type="noConversion"/>
  </si>
  <si>
    <t>M</t>
    <phoneticPr fontId="2" type="noConversion"/>
  </si>
  <si>
    <t>Pearson's R</t>
    <phoneticPr fontId="2" type="noConversion"/>
  </si>
  <si>
    <t>Method Two</t>
    <phoneticPr fontId="2" type="noConversion"/>
  </si>
  <si>
    <t>Female</t>
    <phoneticPr fontId="2" type="noConversion"/>
  </si>
  <si>
    <t>All</t>
    <phoneticPr fontId="2" type="noConversion"/>
  </si>
  <si>
    <t>Patient No.</t>
    <phoneticPr fontId="2" type="noConversion"/>
  </si>
  <si>
    <t>Sex</t>
    <phoneticPr fontId="2" type="noConversion"/>
  </si>
  <si>
    <t>average</t>
    <phoneticPr fontId="2" type="noConversion"/>
  </si>
  <si>
    <t>stdev</t>
    <phoneticPr fontId="2" type="noConversion"/>
  </si>
  <si>
    <t>Patient No.</t>
    <phoneticPr fontId="2" type="noConversion"/>
  </si>
  <si>
    <t>M</t>
    <phoneticPr fontId="2" type="noConversion"/>
  </si>
  <si>
    <t>average</t>
    <phoneticPr fontId="2" type="noConversion"/>
  </si>
  <si>
    <t>M</t>
    <phoneticPr fontId="2" type="noConversion"/>
  </si>
  <si>
    <t>Pearson's R</t>
  </si>
  <si>
    <t>average</t>
    <phoneticPr fontId="2" type="noConversion"/>
  </si>
  <si>
    <t>stdev</t>
    <phoneticPr fontId="2" type="noConversion"/>
  </si>
  <si>
    <t>Reliability Test</t>
    <phoneticPr fontId="2" type="noConversion"/>
  </si>
  <si>
    <t>No.</t>
    <phoneticPr fontId="2" type="noConversion"/>
  </si>
  <si>
    <t>R1M1</t>
    <phoneticPr fontId="2" type="noConversion"/>
  </si>
  <si>
    <t>R1M2</t>
    <phoneticPr fontId="2" type="noConversion"/>
  </si>
  <si>
    <t>R2M1</t>
    <phoneticPr fontId="2" type="noConversion"/>
  </si>
  <si>
    <t>R2M2</t>
    <phoneticPr fontId="2" type="noConversion"/>
  </si>
  <si>
    <t>R1M1 Repeat</t>
    <phoneticPr fontId="2" type="noConversion"/>
  </si>
  <si>
    <t>R1M2 Repeat</t>
    <phoneticPr fontId="2" type="noConversion"/>
  </si>
  <si>
    <t xml:space="preserve">Left </t>
    <phoneticPr fontId="2" type="noConversion"/>
  </si>
  <si>
    <t xml:space="preserve">Right </t>
    <phoneticPr fontId="2" type="noConversion"/>
  </si>
  <si>
    <t>Left</t>
    <phoneticPr fontId="2" type="noConversion"/>
  </si>
  <si>
    <t>Mean</t>
    <phoneticPr fontId="2" type="noConversion"/>
  </si>
  <si>
    <t>StDev</t>
    <phoneticPr fontId="2" type="noConversion"/>
  </si>
  <si>
    <t>R1 Vs R2</t>
    <phoneticPr fontId="2" type="noConversion"/>
  </si>
  <si>
    <t>R1 Vs R1</t>
    <phoneticPr fontId="2" type="noConversion"/>
  </si>
  <si>
    <t>r=0.97</t>
    <phoneticPr fontId="2" type="noConversion"/>
  </si>
  <si>
    <t>r=0.88</t>
    <phoneticPr fontId="2" type="noConversion"/>
  </si>
  <si>
    <t>r=0.98</t>
    <phoneticPr fontId="2" type="noConversion"/>
  </si>
  <si>
    <t>r=0.96</t>
    <phoneticPr fontId="2" type="noConversion"/>
  </si>
  <si>
    <t>R1 versus R2</t>
    <phoneticPr fontId="2" type="noConversion"/>
  </si>
  <si>
    <t>Repeat by Rater One</t>
  </si>
  <si>
    <t>Dif (R1-R2)</t>
    <phoneticPr fontId="2" type="noConversion"/>
  </si>
  <si>
    <t>Method One</t>
  </si>
  <si>
    <t>Method Two</t>
  </si>
  <si>
    <t>Dif (1st-2nd try)</t>
  </si>
  <si>
    <t>Dif (1st-2nd)</t>
  </si>
  <si>
    <t>Mean</t>
  </si>
  <si>
    <t>Stdev</t>
  </si>
  <si>
    <t xml:space="preserve">Female </t>
    <phoneticPr fontId="2" type="noConversion"/>
  </si>
  <si>
    <t>All</t>
    <phoneticPr fontId="2" type="noConversion"/>
  </si>
  <si>
    <t>Patient No.</t>
    <phoneticPr fontId="2" type="noConversion"/>
  </si>
  <si>
    <t>Sex</t>
    <phoneticPr fontId="2" type="noConversion"/>
  </si>
  <si>
    <t>Left</t>
    <phoneticPr fontId="2" type="noConversion"/>
  </si>
  <si>
    <t>Right</t>
    <phoneticPr fontId="2" type="noConversion"/>
  </si>
  <si>
    <t>Dif</t>
    <phoneticPr fontId="2" type="noConversion"/>
  </si>
  <si>
    <t>Abs Dif</t>
    <phoneticPr fontId="2" type="noConversion"/>
  </si>
  <si>
    <t>%Dif</t>
    <phoneticPr fontId="2" type="noConversion"/>
  </si>
  <si>
    <t>Left</t>
    <phoneticPr fontId="2" type="noConversion"/>
  </si>
  <si>
    <t>Right</t>
    <phoneticPr fontId="2" type="noConversion"/>
  </si>
  <si>
    <t>Abs Dif</t>
    <phoneticPr fontId="2" type="noConversion"/>
  </si>
  <si>
    <t>%Dif</t>
    <phoneticPr fontId="2" type="noConversion"/>
  </si>
  <si>
    <t>F</t>
  </si>
  <si>
    <t>F</t>
    <phoneticPr fontId="2" type="noConversion"/>
  </si>
  <si>
    <t>F</t>
    <phoneticPr fontId="2" type="noConversion"/>
  </si>
  <si>
    <t>Stdev</t>
    <phoneticPr fontId="2" type="noConversion"/>
  </si>
  <si>
    <t>Pearson's R</t>
    <phoneticPr fontId="2" type="noConversion"/>
  </si>
  <si>
    <t>Method One</t>
    <phoneticPr fontId="2" type="noConversion"/>
  </si>
  <si>
    <t>average</t>
    <phoneticPr fontId="2" type="noConversion"/>
  </si>
  <si>
    <t>Male</t>
    <phoneticPr fontId="2" type="noConversion"/>
  </si>
  <si>
    <t>stdev</t>
    <phoneticPr fontId="2" type="noConversion"/>
  </si>
  <si>
    <t>Patient No.</t>
    <phoneticPr fontId="2" type="noConversion"/>
  </si>
  <si>
    <t>Sex</t>
    <phoneticPr fontId="2" type="noConversion"/>
  </si>
  <si>
    <t>Dif</t>
    <phoneticPr fontId="2" type="noConversion"/>
  </si>
  <si>
    <t>Abs Dif</t>
    <phoneticPr fontId="2" type="noConversion"/>
  </si>
  <si>
    <t>%Dif</t>
    <phoneticPr fontId="2" type="noConversion"/>
  </si>
  <si>
    <t>Pearson's R</t>
    <phoneticPr fontId="2" type="noConversion"/>
  </si>
  <si>
    <t>M</t>
    <phoneticPr fontId="2" type="noConversion"/>
  </si>
</sst>
</file>

<file path=xl/styles.xml><?xml version="1.0" encoding="utf-8"?>
<styleSheet xmlns="http://schemas.openxmlformats.org/spreadsheetml/2006/main">
  <fonts count="3">
    <font>
      <sz val="10"/>
      <name val="Verdana"/>
    </font>
    <font>
      <sz val="10"/>
      <name val="Verdana"/>
    </font>
    <font>
      <sz val="8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J34"/>
  <sheetViews>
    <sheetView tabSelected="1" view="pageLayout" workbookViewId="0">
      <selection activeCell="J34" sqref="J34"/>
    </sheetView>
  </sheetViews>
  <sheetFormatPr baseColWidth="10" defaultRowHeight="13"/>
  <sheetData>
    <row r="1" spans="1:10">
      <c r="A1" t="s">
        <v>20</v>
      </c>
    </row>
    <row r="3" spans="1:10">
      <c r="A3" s="1" t="s">
        <v>21</v>
      </c>
      <c r="B3" s="2" t="s">
        <v>22</v>
      </c>
      <c r="C3" s="2"/>
      <c r="D3" s="2" t="s">
        <v>23</v>
      </c>
      <c r="E3" s="2"/>
      <c r="F3" s="2" t="s">
        <v>24</v>
      </c>
      <c r="G3" s="2" t="s">
        <v>25</v>
      </c>
      <c r="H3" s="2" t="s">
        <v>26</v>
      </c>
      <c r="I3" s="2" t="s">
        <v>27</v>
      </c>
    </row>
    <row r="4" spans="1:10">
      <c r="B4" t="s">
        <v>28</v>
      </c>
      <c r="C4" t="s">
        <v>29</v>
      </c>
      <c r="D4" t="s">
        <v>28</v>
      </c>
      <c r="E4" t="s">
        <v>29</v>
      </c>
      <c r="F4" t="s">
        <v>30</v>
      </c>
      <c r="G4" t="s">
        <v>30</v>
      </c>
      <c r="H4" t="s">
        <v>30</v>
      </c>
      <c r="I4" t="s">
        <v>30</v>
      </c>
    </row>
    <row r="5" spans="1:10">
      <c r="A5">
        <v>1</v>
      </c>
      <c r="B5">
        <v>22.241099999999999</v>
      </c>
      <c r="C5">
        <v>23.311199999999999</v>
      </c>
      <c r="D5">
        <v>16.7974</v>
      </c>
      <c r="E5">
        <v>16.885200000000001</v>
      </c>
      <c r="F5">
        <v>22.794599999999999</v>
      </c>
      <c r="G5">
        <v>16.879799999999999</v>
      </c>
      <c r="H5">
        <v>22.150099999999998</v>
      </c>
      <c r="I5">
        <v>16.685300000000002</v>
      </c>
    </row>
    <row r="6" spans="1:10">
      <c r="A6">
        <v>2</v>
      </c>
      <c r="B6">
        <v>20.203600000000002</v>
      </c>
      <c r="C6">
        <v>20.77</v>
      </c>
      <c r="D6">
        <v>16.3704</v>
      </c>
      <c r="E6">
        <v>16.7865</v>
      </c>
      <c r="F6">
        <v>19.832999999999998</v>
      </c>
      <c r="G6">
        <v>16.8459</v>
      </c>
      <c r="H6">
        <v>19.973099999999999</v>
      </c>
      <c r="I6">
        <v>16.278199999999998</v>
      </c>
    </row>
    <row r="7" spans="1:10">
      <c r="A7">
        <v>3</v>
      </c>
      <c r="B7">
        <v>23.527899999999999</v>
      </c>
      <c r="C7">
        <v>24.568100000000001</v>
      </c>
      <c r="D7">
        <v>17.974799999999998</v>
      </c>
      <c r="E7">
        <v>19.1709</v>
      </c>
      <c r="F7">
        <v>23.171099999999999</v>
      </c>
      <c r="G7">
        <v>18</v>
      </c>
      <c r="H7">
        <v>22.990600000000001</v>
      </c>
      <c r="I7">
        <v>17.154900000000001</v>
      </c>
    </row>
    <row r="8" spans="1:10">
      <c r="A8">
        <v>4</v>
      </c>
      <c r="B8">
        <v>19.641999999999999</v>
      </c>
      <c r="C8">
        <v>18.280899999999999</v>
      </c>
      <c r="D8">
        <v>16.183800000000002</v>
      </c>
      <c r="E8">
        <v>15.2136</v>
      </c>
      <c r="F8">
        <v>19.7364</v>
      </c>
      <c r="G8">
        <v>15.429500000000001</v>
      </c>
      <c r="H8">
        <v>20.110399999999998</v>
      </c>
      <c r="I8">
        <v>16.359200000000001</v>
      </c>
    </row>
    <row r="9" spans="1:10">
      <c r="A9">
        <v>5</v>
      </c>
      <c r="B9">
        <v>22.2119</v>
      </c>
      <c r="C9">
        <v>22.406700000000001</v>
      </c>
      <c r="D9">
        <v>14.843</v>
      </c>
      <c r="E9">
        <v>15.2887</v>
      </c>
      <c r="F9">
        <v>22.581099999999999</v>
      </c>
      <c r="G9">
        <v>15.468400000000001</v>
      </c>
      <c r="H9">
        <v>22.145700000000001</v>
      </c>
      <c r="I9">
        <v>14.7486</v>
      </c>
    </row>
    <row r="10" spans="1:10">
      <c r="A10">
        <v>6</v>
      </c>
      <c r="B10">
        <v>24.9163</v>
      </c>
      <c r="C10">
        <v>25.591799999999999</v>
      </c>
      <c r="D10">
        <v>20.017800000000001</v>
      </c>
      <c r="E10">
        <v>19.234400000000001</v>
      </c>
      <c r="F10">
        <v>24.525099999999998</v>
      </c>
      <c r="G10">
        <v>19.523399999999999</v>
      </c>
      <c r="H10">
        <v>24.582699999999999</v>
      </c>
      <c r="I10">
        <v>19.839200000000002</v>
      </c>
    </row>
    <row r="11" spans="1:10">
      <c r="A11">
        <v>7</v>
      </c>
      <c r="B11">
        <v>26.682700000000001</v>
      </c>
      <c r="C11">
        <v>25.759499999999999</v>
      </c>
      <c r="D11">
        <v>21.601700000000001</v>
      </c>
      <c r="E11">
        <v>20.932099999999998</v>
      </c>
      <c r="F11">
        <v>26.618300000000001</v>
      </c>
      <c r="G11">
        <v>20.982399999999998</v>
      </c>
      <c r="H11">
        <v>26.021000000000001</v>
      </c>
      <c r="I11">
        <v>21.708200000000001</v>
      </c>
    </row>
    <row r="12" spans="1:10">
      <c r="A12">
        <v>8</v>
      </c>
      <c r="B12">
        <v>22.498200000000001</v>
      </c>
      <c r="C12">
        <v>22.6007</v>
      </c>
      <c r="D12">
        <v>16.629000000000001</v>
      </c>
      <c r="E12">
        <v>16.968800000000002</v>
      </c>
      <c r="F12">
        <v>22.382000000000001</v>
      </c>
      <c r="G12">
        <v>16.451599999999999</v>
      </c>
      <c r="H12">
        <v>22.892399999999999</v>
      </c>
      <c r="I12">
        <v>16.5229</v>
      </c>
    </row>
    <row r="13" spans="1:10">
      <c r="A13">
        <v>9</v>
      </c>
      <c r="B13">
        <v>25.539200000000001</v>
      </c>
      <c r="C13">
        <v>26.203299999999999</v>
      </c>
      <c r="D13">
        <v>20.197900000000001</v>
      </c>
      <c r="E13">
        <v>20.956199999999999</v>
      </c>
      <c r="F13">
        <v>26.001899999999999</v>
      </c>
      <c r="G13">
        <v>19.992000000000001</v>
      </c>
      <c r="H13">
        <v>25.329799999999999</v>
      </c>
      <c r="I13">
        <v>20.002099999999999</v>
      </c>
    </row>
    <row r="14" spans="1:10">
      <c r="A14">
        <v>10</v>
      </c>
      <c r="B14">
        <v>24.0931</v>
      </c>
      <c r="C14">
        <v>24.470500000000001</v>
      </c>
      <c r="D14">
        <v>18.667200000000001</v>
      </c>
      <c r="E14">
        <v>18.150300000000001</v>
      </c>
      <c r="F14">
        <v>24.0167</v>
      </c>
      <c r="G14">
        <v>18.561</v>
      </c>
      <c r="H14">
        <v>23.799099999999999</v>
      </c>
      <c r="I14">
        <v>18.9252</v>
      </c>
    </row>
    <row r="15" spans="1:10">
      <c r="A15" t="s">
        <v>31</v>
      </c>
      <c r="C15">
        <f t="shared" ref="C15:H15" si="0">AVERAGE(B5:B14)</f>
        <v>23.1556</v>
      </c>
      <c r="D15">
        <f t="shared" si="0"/>
        <v>23.396269999999998</v>
      </c>
      <c r="E15">
        <f t="shared" si="0"/>
        <v>17.9283</v>
      </c>
      <c r="F15">
        <f t="shared" si="0"/>
        <v>17.958670000000001</v>
      </c>
      <c r="G15">
        <f t="shared" si="0"/>
        <v>23.166020000000003</v>
      </c>
      <c r="H15">
        <f t="shared" si="0"/>
        <v>17.813400000000001</v>
      </c>
      <c r="I15">
        <f>AVERAGE(H5:H14)</f>
        <v>22.999490000000002</v>
      </c>
      <c r="J15">
        <f>AVERAGE(I5:I14)</f>
        <v>17.822380000000003</v>
      </c>
    </row>
    <row r="16" spans="1:10">
      <c r="A16" t="s">
        <v>32</v>
      </c>
      <c r="C16">
        <f t="shared" ref="C16:H16" si="1">STDEV(B5:B14)</f>
        <v>2.247425812890024</v>
      </c>
      <c r="D16">
        <f t="shared" si="1"/>
        <v>2.4831767901666377</v>
      </c>
      <c r="E16">
        <f t="shared" si="1"/>
        <v>2.1477539037587974</v>
      </c>
      <c r="F16">
        <f t="shared" si="1"/>
        <v>2.0851457396706556</v>
      </c>
      <c r="G16">
        <f t="shared" si="1"/>
        <v>2.2729647926099212</v>
      </c>
      <c r="H16">
        <f t="shared" si="1"/>
        <v>1.9192259128212148</v>
      </c>
      <c r="I16">
        <f>STDEV(H5:H14)</f>
        <v>2.0186255755670177</v>
      </c>
      <c r="J16">
        <f>STDEV(I5:I14)</f>
        <v>2.173966958657211</v>
      </c>
    </row>
    <row r="18" spans="1:10">
      <c r="G18" t="s">
        <v>33</v>
      </c>
      <c r="H18" t="s">
        <v>33</v>
      </c>
      <c r="I18" t="s">
        <v>34</v>
      </c>
      <c r="J18" t="s">
        <v>34</v>
      </c>
    </row>
    <row r="19" spans="1:10">
      <c r="G19" t="s">
        <v>35</v>
      </c>
      <c r="H19" t="s">
        <v>36</v>
      </c>
      <c r="I19" t="s">
        <v>37</v>
      </c>
      <c r="J19" t="s">
        <v>38</v>
      </c>
    </row>
    <row r="21" spans="1:10">
      <c r="A21" t="s">
        <v>39</v>
      </c>
      <c r="E21" t="s">
        <v>40</v>
      </c>
    </row>
    <row r="22" spans="1:10">
      <c r="A22" t="s">
        <v>41</v>
      </c>
      <c r="B22" t="s">
        <v>42</v>
      </c>
      <c r="C22" t="s">
        <v>41</v>
      </c>
      <c r="D22" t="s">
        <v>43</v>
      </c>
      <c r="E22" t="s">
        <v>44</v>
      </c>
      <c r="F22" t="s">
        <v>42</v>
      </c>
      <c r="G22" t="s">
        <v>45</v>
      </c>
      <c r="H22" t="s">
        <v>43</v>
      </c>
    </row>
    <row r="23" spans="1:10">
      <c r="A23">
        <v>-0.55349999999999966</v>
      </c>
      <c r="B23">
        <v>0.55349999999999966</v>
      </c>
      <c r="C23">
        <v>-8.2399999999999807E-2</v>
      </c>
      <c r="D23">
        <v>8.2399999999999807E-2</v>
      </c>
      <c r="E23">
        <v>9.100000000000108E-2</v>
      </c>
      <c r="F23">
        <v>9.100000000000108E-2</v>
      </c>
      <c r="G23">
        <v>0.11209999999999809</v>
      </c>
      <c r="H23">
        <v>0.11209999999999809</v>
      </c>
    </row>
    <row r="24" spans="1:10">
      <c r="A24">
        <v>0.37060000000000315</v>
      </c>
      <c r="B24">
        <v>0.37060000000000315</v>
      </c>
      <c r="C24">
        <v>-0.47550000000000026</v>
      </c>
      <c r="D24">
        <v>0.47550000000000026</v>
      </c>
      <c r="E24">
        <v>0.23050000000000281</v>
      </c>
      <c r="F24">
        <v>0.23050000000000281</v>
      </c>
      <c r="G24">
        <v>9.2200000000001836E-2</v>
      </c>
      <c r="H24">
        <v>9.2200000000001836E-2</v>
      </c>
    </row>
    <row r="25" spans="1:10">
      <c r="A25">
        <v>0.35679999999999978</v>
      </c>
      <c r="B25">
        <v>0.35679999999999978</v>
      </c>
      <c r="C25">
        <v>-2.5200000000001666E-2</v>
      </c>
      <c r="D25">
        <v>2.5200000000001666E-2</v>
      </c>
      <c r="E25">
        <v>0.53729999999999833</v>
      </c>
      <c r="F25">
        <v>0.53729999999999833</v>
      </c>
      <c r="G25">
        <v>0.81989999999999696</v>
      </c>
      <c r="H25">
        <v>0.81989999999999696</v>
      </c>
    </row>
    <row r="26" spans="1:10">
      <c r="A26">
        <v>-9.4400000000000261E-2</v>
      </c>
      <c r="B26">
        <v>9.4400000000000261E-2</v>
      </c>
      <c r="C26">
        <v>0.75430000000000064</v>
      </c>
      <c r="D26">
        <v>0.75430000000000064</v>
      </c>
      <c r="E26">
        <v>-0.46839999999999904</v>
      </c>
      <c r="F26">
        <v>0.46839999999999904</v>
      </c>
      <c r="G26">
        <v>-0.17539999999999978</v>
      </c>
      <c r="H26">
        <v>0.17539999999999978</v>
      </c>
    </row>
    <row r="27" spans="1:10">
      <c r="A27">
        <v>-0.36919999999999931</v>
      </c>
      <c r="B27">
        <v>0.36919999999999931</v>
      </c>
      <c r="C27">
        <v>-0.62540000000000084</v>
      </c>
      <c r="D27">
        <v>0.62540000000000084</v>
      </c>
      <c r="E27">
        <v>6.6199999999998482E-2</v>
      </c>
      <c r="F27">
        <v>6.6199999999998482E-2</v>
      </c>
      <c r="G27">
        <v>9.4400000000000261E-2</v>
      </c>
      <c r="H27">
        <v>9.4400000000000261E-2</v>
      </c>
    </row>
    <row r="28" spans="1:10">
      <c r="A28">
        <v>0.39120000000000132</v>
      </c>
      <c r="B28">
        <v>0.39120000000000132</v>
      </c>
      <c r="C28">
        <v>0.49440000000000239</v>
      </c>
      <c r="D28">
        <v>0.49440000000000239</v>
      </c>
      <c r="E28">
        <v>0.33360000000000056</v>
      </c>
      <c r="F28">
        <v>0.33360000000000056</v>
      </c>
      <c r="G28">
        <v>0.17859999999999943</v>
      </c>
      <c r="H28">
        <v>0.17859999999999943</v>
      </c>
    </row>
    <row r="29" spans="1:10">
      <c r="A29">
        <v>6.4399999999999125E-2</v>
      </c>
      <c r="B29">
        <v>6.4399999999999125E-2</v>
      </c>
      <c r="C29">
        <v>0.61930000000000263</v>
      </c>
      <c r="D29">
        <v>0.61930000000000263</v>
      </c>
      <c r="E29">
        <v>0.66169999999999973</v>
      </c>
      <c r="F29">
        <v>0.66169999999999973</v>
      </c>
      <c r="G29">
        <v>-0.10650000000000048</v>
      </c>
      <c r="H29">
        <v>0.10650000000000048</v>
      </c>
    </row>
    <row r="30" spans="1:10">
      <c r="A30">
        <v>0.11619999999999919</v>
      </c>
      <c r="B30">
        <v>0.11619999999999919</v>
      </c>
      <c r="C30">
        <v>0.17740000000000222</v>
      </c>
      <c r="D30">
        <v>0.17740000000000222</v>
      </c>
      <c r="E30">
        <v>-0.39419999999999789</v>
      </c>
      <c r="F30">
        <v>0.39419999999999789</v>
      </c>
      <c r="G30">
        <v>0.10610000000000142</v>
      </c>
      <c r="H30">
        <v>0.10610000000000142</v>
      </c>
    </row>
    <row r="31" spans="1:10">
      <c r="A31">
        <v>-0.46269999999999811</v>
      </c>
      <c r="B31">
        <v>0.46269999999999811</v>
      </c>
      <c r="C31">
        <v>0.20589999999999975</v>
      </c>
      <c r="D31">
        <v>0.20589999999999975</v>
      </c>
      <c r="E31">
        <v>0.20940000000000225</v>
      </c>
      <c r="F31">
        <v>0.20940000000000225</v>
      </c>
      <c r="G31">
        <v>0.19580000000000197</v>
      </c>
      <c r="H31">
        <v>0.19580000000000197</v>
      </c>
    </row>
    <row r="32" spans="1:10">
      <c r="A32">
        <v>7.6399999999999579E-2</v>
      </c>
      <c r="B32">
        <v>7.6399999999999579E-2</v>
      </c>
      <c r="C32">
        <v>0.10620000000000118</v>
      </c>
      <c r="D32">
        <v>0.10620000000000118</v>
      </c>
      <c r="E32">
        <v>0.29400000000000048</v>
      </c>
      <c r="F32">
        <v>0.29400000000000048</v>
      </c>
      <c r="G32">
        <v>-0.25799999999999912</v>
      </c>
      <c r="H32">
        <v>0.25799999999999912</v>
      </c>
    </row>
    <row r="33" spans="1:8">
      <c r="A33" t="s">
        <v>46</v>
      </c>
      <c r="B33">
        <v>0.28553999999999996</v>
      </c>
      <c r="D33">
        <v>0.35660000000000114</v>
      </c>
      <c r="F33">
        <v>0.32863000000000009</v>
      </c>
      <c r="H33">
        <v>0.21389999999999992</v>
      </c>
    </row>
    <row r="34" spans="1:8">
      <c r="A34" t="s">
        <v>47</v>
      </c>
      <c r="B34">
        <v>0.17997451177566484</v>
      </c>
      <c r="D34">
        <v>0.26564198128726246</v>
      </c>
      <c r="F34">
        <v>0.19111387559369988</v>
      </c>
      <c r="H34">
        <v>0.21980970052398496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M73"/>
  <sheetViews>
    <sheetView view="pageLayout" workbookViewId="0">
      <selection activeCell="D47" sqref="D47"/>
    </sheetView>
  </sheetViews>
  <sheetFormatPr baseColWidth="10" defaultRowHeight="13"/>
  <sheetData>
    <row r="1" spans="1:13">
      <c r="A1" t="s">
        <v>48</v>
      </c>
      <c r="H1" t="s">
        <v>49</v>
      </c>
    </row>
    <row r="2" spans="1:13">
      <c r="A2" t="s">
        <v>50</v>
      </c>
      <c r="B2" t="s">
        <v>51</v>
      </c>
      <c r="C2" t="s">
        <v>52</v>
      </c>
      <c r="D2" t="s">
        <v>53</v>
      </c>
      <c r="E2" t="s">
        <v>54</v>
      </c>
      <c r="F2" t="s">
        <v>55</v>
      </c>
      <c r="G2" t="s">
        <v>56</v>
      </c>
      <c r="I2" t="s">
        <v>57</v>
      </c>
      <c r="J2" t="s">
        <v>58</v>
      </c>
      <c r="K2" t="s">
        <v>54</v>
      </c>
      <c r="L2" t="s">
        <v>59</v>
      </c>
      <c r="M2" t="s">
        <v>60</v>
      </c>
    </row>
    <row r="3" spans="1:13">
      <c r="A3">
        <v>1</v>
      </c>
      <c r="B3" t="s">
        <v>61</v>
      </c>
      <c r="C3">
        <v>20.203600000000002</v>
      </c>
      <c r="D3">
        <v>20.77</v>
      </c>
      <c r="E3">
        <f>C3-D3</f>
        <v>-0.56639999999999802</v>
      </c>
      <c r="F3">
        <f>ABS(E3)</f>
        <v>0.56639999999999802</v>
      </c>
      <c r="G3">
        <f>F3/C3</f>
        <v>2.8034607693678253E-2</v>
      </c>
      <c r="I3">
        <v>20.203600000000002</v>
      </c>
      <c r="J3">
        <v>20.77</v>
      </c>
      <c r="K3">
        <f>I3-J3</f>
        <v>-0.56639999999999802</v>
      </c>
      <c r="L3">
        <f>ABS(K3:K22)</f>
        <v>0.56639999999999802</v>
      </c>
      <c r="M3">
        <f>L3/I3</f>
        <v>2.8034607693678253E-2</v>
      </c>
    </row>
    <row r="4" spans="1:13">
      <c r="A4">
        <v>2</v>
      </c>
      <c r="B4" t="s">
        <v>61</v>
      </c>
      <c r="C4">
        <v>19.641999999999999</v>
      </c>
      <c r="D4">
        <v>18.280899999999999</v>
      </c>
      <c r="E4">
        <f t="shared" ref="E4:E12" si="0">C4-D4</f>
        <v>1.3611000000000004</v>
      </c>
      <c r="F4">
        <f t="shared" ref="F4:F12" si="1">ABS(E4)</f>
        <v>1.3611000000000004</v>
      </c>
      <c r="G4">
        <f>F4/D4</f>
        <v>7.4454758791963227E-2</v>
      </c>
      <c r="I4">
        <v>19.641999999999999</v>
      </c>
      <c r="J4">
        <v>18.280899999999999</v>
      </c>
      <c r="K4">
        <f t="shared" ref="K4:K22" si="2">I4-J4</f>
        <v>1.3611000000000004</v>
      </c>
      <c r="L4">
        <f t="shared" ref="L4:L22" si="3">ABS(K4:K23)</f>
        <v>1.3611000000000004</v>
      </c>
      <c r="M4">
        <f>L4/J4</f>
        <v>7.4454758791963227E-2</v>
      </c>
    </row>
    <row r="5" spans="1:13">
      <c r="A5">
        <v>3</v>
      </c>
      <c r="B5" t="s">
        <v>61</v>
      </c>
      <c r="C5">
        <v>22.2119</v>
      </c>
      <c r="D5">
        <v>22.406700000000001</v>
      </c>
      <c r="E5">
        <f t="shared" si="0"/>
        <v>-0.19480000000000075</v>
      </c>
      <c r="F5">
        <f t="shared" si="1"/>
        <v>0.19480000000000075</v>
      </c>
      <c r="G5">
        <f t="shared" ref="G5:G11" si="4">F5/C5</f>
        <v>8.7700736992333272E-3</v>
      </c>
      <c r="I5">
        <v>22.2119</v>
      </c>
      <c r="J5">
        <v>22.406700000000001</v>
      </c>
      <c r="K5">
        <f t="shared" si="2"/>
        <v>-0.19480000000000075</v>
      </c>
      <c r="L5">
        <f t="shared" si="3"/>
        <v>0.19480000000000075</v>
      </c>
      <c r="M5">
        <f t="shared" ref="M5:M22" si="5">L5/I5</f>
        <v>8.7700736992333272E-3</v>
      </c>
    </row>
    <row r="6" spans="1:13">
      <c r="A6">
        <v>4</v>
      </c>
      <c r="B6" t="s">
        <v>61</v>
      </c>
      <c r="C6">
        <v>21.1112</v>
      </c>
      <c r="D6">
        <v>21.149699999999999</v>
      </c>
      <c r="E6">
        <f t="shared" si="0"/>
        <v>-3.8499999999999091E-2</v>
      </c>
      <c r="F6">
        <f t="shared" si="1"/>
        <v>3.8499999999999091E-2</v>
      </c>
      <c r="G6">
        <f t="shared" si="4"/>
        <v>1.8236765318882437E-3</v>
      </c>
      <c r="I6">
        <v>21.1112</v>
      </c>
      <c r="J6">
        <v>21.149699999999999</v>
      </c>
      <c r="K6">
        <f t="shared" si="2"/>
        <v>-3.8499999999999091E-2</v>
      </c>
      <c r="L6">
        <f t="shared" si="3"/>
        <v>3.8499999999999091E-2</v>
      </c>
      <c r="M6">
        <f t="shared" si="5"/>
        <v>1.8236765318882437E-3</v>
      </c>
    </row>
    <row r="7" spans="1:13">
      <c r="A7">
        <v>5</v>
      </c>
      <c r="B7" t="s">
        <v>61</v>
      </c>
      <c r="C7">
        <v>21.7056</v>
      </c>
      <c r="D7">
        <v>22.585799999999999</v>
      </c>
      <c r="E7">
        <f t="shared" si="0"/>
        <v>-0.88019999999999854</v>
      </c>
      <c r="F7">
        <f t="shared" si="1"/>
        <v>0.88019999999999854</v>
      </c>
      <c r="G7">
        <f t="shared" si="4"/>
        <v>4.0551747014595241E-2</v>
      </c>
      <c r="I7">
        <v>21.7056</v>
      </c>
      <c r="J7">
        <v>22.585799999999999</v>
      </c>
      <c r="K7">
        <f t="shared" si="2"/>
        <v>-0.88019999999999854</v>
      </c>
      <c r="L7">
        <f t="shared" si="3"/>
        <v>0.88019999999999854</v>
      </c>
      <c r="M7">
        <f t="shared" si="5"/>
        <v>4.0551747014595241E-2</v>
      </c>
    </row>
    <row r="8" spans="1:13">
      <c r="A8">
        <v>6</v>
      </c>
      <c r="B8" t="s">
        <v>61</v>
      </c>
      <c r="C8">
        <v>22.966200000000001</v>
      </c>
      <c r="D8">
        <v>22.174800000000001</v>
      </c>
      <c r="E8">
        <f t="shared" si="0"/>
        <v>0.79139999999999944</v>
      </c>
      <c r="F8">
        <f t="shared" si="1"/>
        <v>0.79139999999999944</v>
      </c>
      <c r="G8">
        <f>F8/D8</f>
        <v>3.5689160668867334E-2</v>
      </c>
      <c r="I8">
        <v>22.966200000000001</v>
      </c>
      <c r="J8">
        <v>22.174800000000001</v>
      </c>
      <c r="K8">
        <f t="shared" si="2"/>
        <v>0.79139999999999944</v>
      </c>
      <c r="L8">
        <f t="shared" si="3"/>
        <v>0.79139999999999944</v>
      </c>
      <c r="M8">
        <f>L8/J8</f>
        <v>3.5689160668867334E-2</v>
      </c>
    </row>
    <row r="9" spans="1:13">
      <c r="A9">
        <v>7</v>
      </c>
      <c r="B9" t="s">
        <v>61</v>
      </c>
      <c r="C9">
        <v>21.320499999999999</v>
      </c>
      <c r="D9">
        <v>21.898399999999999</v>
      </c>
      <c r="E9">
        <f t="shared" si="0"/>
        <v>-0.57789999999999964</v>
      </c>
      <c r="F9">
        <f t="shared" si="1"/>
        <v>0.57789999999999964</v>
      </c>
      <c r="G9">
        <f t="shared" si="4"/>
        <v>2.7105368072981386E-2</v>
      </c>
      <c r="I9">
        <v>21.320499999999999</v>
      </c>
      <c r="J9">
        <v>21.898399999999999</v>
      </c>
      <c r="K9">
        <f t="shared" si="2"/>
        <v>-0.57789999999999964</v>
      </c>
      <c r="L9">
        <f t="shared" si="3"/>
        <v>0.57789999999999964</v>
      </c>
      <c r="M9">
        <f t="shared" si="5"/>
        <v>2.7105368072981386E-2</v>
      </c>
    </row>
    <row r="10" spans="1:13">
      <c r="A10">
        <v>8</v>
      </c>
      <c r="B10" t="s">
        <v>62</v>
      </c>
      <c r="C10">
        <v>20.122699999999998</v>
      </c>
      <c r="D10">
        <v>20.477799999999998</v>
      </c>
      <c r="E10">
        <f t="shared" si="0"/>
        <v>-0.35510000000000019</v>
      </c>
      <c r="F10">
        <f t="shared" si="1"/>
        <v>0.35510000000000019</v>
      </c>
      <c r="G10">
        <f t="shared" si="4"/>
        <v>1.7646737266867777E-2</v>
      </c>
      <c r="I10">
        <v>20.122699999999998</v>
      </c>
      <c r="J10">
        <v>20.477799999999998</v>
      </c>
      <c r="K10">
        <f t="shared" si="2"/>
        <v>-0.35510000000000019</v>
      </c>
      <c r="L10">
        <f t="shared" si="3"/>
        <v>0.35510000000000019</v>
      </c>
      <c r="M10">
        <f t="shared" si="5"/>
        <v>1.7646737266867777E-2</v>
      </c>
    </row>
    <row r="11" spans="1:13">
      <c r="A11">
        <v>9</v>
      </c>
      <c r="B11" t="s">
        <v>63</v>
      </c>
      <c r="C11">
        <v>19.225000000000001</v>
      </c>
      <c r="D11">
        <v>20.052299999999999</v>
      </c>
      <c r="E11">
        <f t="shared" si="0"/>
        <v>-0.82729999999999748</v>
      </c>
      <c r="F11">
        <f t="shared" si="1"/>
        <v>0.82729999999999748</v>
      </c>
      <c r="G11">
        <f t="shared" si="4"/>
        <v>4.3032509752925746E-2</v>
      </c>
      <c r="I11">
        <v>19.225000000000001</v>
      </c>
      <c r="J11">
        <v>20.052299999999999</v>
      </c>
      <c r="K11">
        <f t="shared" si="2"/>
        <v>-0.82729999999999748</v>
      </c>
      <c r="L11">
        <f t="shared" si="3"/>
        <v>0.82729999999999748</v>
      </c>
      <c r="M11">
        <f t="shared" si="5"/>
        <v>4.3032509752925746E-2</v>
      </c>
    </row>
    <row r="12" spans="1:13">
      <c r="A12">
        <v>10</v>
      </c>
      <c r="B12" t="s">
        <v>63</v>
      </c>
      <c r="C12">
        <v>21.861999999999998</v>
      </c>
      <c r="D12">
        <v>21.242000000000001</v>
      </c>
      <c r="E12">
        <f t="shared" si="0"/>
        <v>0.61999999999999744</v>
      </c>
      <c r="F12">
        <f t="shared" si="1"/>
        <v>0.61999999999999744</v>
      </c>
      <c r="G12">
        <f>F12/D12</f>
        <v>2.9187458808021722E-2</v>
      </c>
      <c r="I12">
        <v>21.861999999999998</v>
      </c>
      <c r="J12">
        <v>21.242000000000001</v>
      </c>
      <c r="K12">
        <f t="shared" si="2"/>
        <v>0.61999999999999744</v>
      </c>
      <c r="L12">
        <f t="shared" si="3"/>
        <v>0.61999999999999744</v>
      </c>
      <c r="M12">
        <f t="shared" si="5"/>
        <v>2.835971091391444E-2</v>
      </c>
    </row>
    <row r="13" spans="1:13">
      <c r="B13" t="s">
        <v>31</v>
      </c>
      <c r="C13">
        <f>AVERAGE(C3:C12)</f>
        <v>21.03707</v>
      </c>
      <c r="D13">
        <f t="shared" ref="D13:G13" si="6">AVERAGE(D3:D12)</f>
        <v>21.103839999999998</v>
      </c>
      <c r="E13">
        <f t="shared" si="6"/>
        <v>-6.6769999999999635E-2</v>
      </c>
      <c r="F13">
        <f t="shared" si="6"/>
        <v>0.6212699999999991</v>
      </c>
      <c r="G13">
        <f t="shared" si="6"/>
        <v>3.0629609830102222E-2</v>
      </c>
      <c r="I13">
        <v>22.241099999999999</v>
      </c>
      <c r="J13">
        <v>23.311199999999999</v>
      </c>
      <c r="K13">
        <f t="shared" si="2"/>
        <v>-1.0701000000000001</v>
      </c>
      <c r="L13">
        <f t="shared" si="3"/>
        <v>1.0701000000000001</v>
      </c>
      <c r="M13">
        <f t="shared" si="5"/>
        <v>4.8113627473461297E-2</v>
      </c>
    </row>
    <row r="14" spans="1:13">
      <c r="B14" t="s">
        <v>64</v>
      </c>
      <c r="C14">
        <f>STDEV(C3:C12)</f>
        <v>1.2053399935748801</v>
      </c>
      <c r="D14">
        <f t="shared" ref="D14:G14" si="7">STDEV(D3:D12)</f>
        <v>1.3026137699939422</v>
      </c>
      <c r="E14">
        <f t="shared" si="7"/>
        <v>0.75264015608759161</v>
      </c>
      <c r="F14">
        <f t="shared" si="7"/>
        <v>0.37756868999781557</v>
      </c>
      <c r="G14">
        <f t="shared" si="7"/>
        <v>2.0264730383586543E-2</v>
      </c>
      <c r="I14">
        <v>23.527899999999999</v>
      </c>
      <c r="J14">
        <v>24.568100000000001</v>
      </c>
      <c r="K14">
        <f t="shared" si="2"/>
        <v>-1.0402000000000022</v>
      </c>
      <c r="L14">
        <f t="shared" si="3"/>
        <v>1.0402000000000022</v>
      </c>
      <c r="M14">
        <f t="shared" si="5"/>
        <v>4.4211340578632276E-2</v>
      </c>
    </row>
    <row r="15" spans="1:13">
      <c r="B15" t="s">
        <v>65</v>
      </c>
      <c r="C15">
        <v>0.82299999999999995</v>
      </c>
      <c r="I15">
        <v>24.9163</v>
      </c>
      <c r="J15">
        <v>25.591799999999999</v>
      </c>
      <c r="K15">
        <f t="shared" si="2"/>
        <v>-0.67549999999999955</v>
      </c>
      <c r="L15">
        <f t="shared" si="3"/>
        <v>0.67549999999999955</v>
      </c>
      <c r="M15">
        <f t="shared" si="5"/>
        <v>2.7110766847405095E-2</v>
      </c>
    </row>
    <row r="16" spans="1:13">
      <c r="I16">
        <v>26.682700000000001</v>
      </c>
      <c r="J16">
        <v>25.759499999999999</v>
      </c>
      <c r="K16">
        <f t="shared" si="2"/>
        <v>0.92320000000000135</v>
      </c>
      <c r="L16">
        <f t="shared" si="3"/>
        <v>0.92320000000000135</v>
      </c>
      <c r="M16">
        <f>L16/J16</f>
        <v>3.5839204953512352E-2</v>
      </c>
    </row>
    <row r="17" spans="1:13">
      <c r="I17">
        <v>22.498200000000001</v>
      </c>
      <c r="J17">
        <v>22.6007</v>
      </c>
      <c r="K17">
        <f t="shared" si="2"/>
        <v>-0.10249999999999915</v>
      </c>
      <c r="L17">
        <f t="shared" si="3"/>
        <v>0.10249999999999915</v>
      </c>
      <c r="M17">
        <f t="shared" si="5"/>
        <v>4.5559200291578504E-3</v>
      </c>
    </row>
    <row r="18" spans="1:13">
      <c r="I18">
        <v>25.539200000000001</v>
      </c>
      <c r="J18">
        <v>26.203299999999999</v>
      </c>
      <c r="K18">
        <f t="shared" si="2"/>
        <v>-0.66409999999999769</v>
      </c>
      <c r="L18">
        <f t="shared" si="3"/>
        <v>0.66409999999999769</v>
      </c>
      <c r="M18">
        <f t="shared" si="5"/>
        <v>2.6003163763939265E-2</v>
      </c>
    </row>
    <row r="19" spans="1:13">
      <c r="A19" t="s">
        <v>66</v>
      </c>
      <c r="I19">
        <v>24.0931</v>
      </c>
      <c r="J19">
        <v>24.470500000000001</v>
      </c>
      <c r="K19">
        <f t="shared" si="2"/>
        <v>-0.37740000000000151</v>
      </c>
      <c r="L19">
        <f t="shared" si="3"/>
        <v>0.37740000000000151</v>
      </c>
      <c r="M19">
        <f t="shared" si="5"/>
        <v>1.5664235818553921E-2</v>
      </c>
    </row>
    <row r="20" spans="1:13">
      <c r="I20">
        <v>26.2378</v>
      </c>
      <c r="J20">
        <v>25.7623</v>
      </c>
      <c r="K20">
        <f t="shared" si="2"/>
        <v>0.47550000000000026</v>
      </c>
      <c r="L20">
        <f t="shared" si="3"/>
        <v>0.47550000000000026</v>
      </c>
      <c r="M20">
        <f>L20/J20</f>
        <v>1.8457202967126392E-2</v>
      </c>
    </row>
    <row r="21" spans="1:13">
      <c r="I21">
        <v>24.0962</v>
      </c>
      <c r="J21">
        <v>24.589200000000002</v>
      </c>
      <c r="K21">
        <f t="shared" si="2"/>
        <v>-0.4930000000000021</v>
      </c>
      <c r="L21">
        <f t="shared" si="3"/>
        <v>0.4930000000000021</v>
      </c>
      <c r="M21">
        <f t="shared" si="5"/>
        <v>2.045965753936314E-2</v>
      </c>
    </row>
    <row r="22" spans="1:13">
      <c r="I22">
        <v>23.326599999999999</v>
      </c>
      <c r="J22">
        <v>23.915600000000001</v>
      </c>
      <c r="K22">
        <f t="shared" si="2"/>
        <v>-0.58900000000000219</v>
      </c>
      <c r="L22">
        <f t="shared" si="3"/>
        <v>0.58900000000000219</v>
      </c>
      <c r="M22">
        <f t="shared" si="5"/>
        <v>2.5250143612871239E-2</v>
      </c>
    </row>
    <row r="23" spans="1:13">
      <c r="H23" t="s">
        <v>67</v>
      </c>
      <c r="I23">
        <f>AVERAGE(I3:I22)</f>
        <v>22.676489999999998</v>
      </c>
      <c r="J23">
        <f t="shared" ref="J23:M23" si="8">AVERAGE(J3:J22)</f>
        <v>22.890530000000002</v>
      </c>
      <c r="K23">
        <f t="shared" si="8"/>
        <v>-0.21403999999999995</v>
      </c>
      <c r="L23">
        <f t="shared" si="8"/>
        <v>0.63115999999999983</v>
      </c>
      <c r="M23">
        <f t="shared" si="8"/>
        <v>2.8556680699546894E-2</v>
      </c>
    </row>
    <row r="24" spans="1:13">
      <c r="A24" t="s">
        <v>68</v>
      </c>
      <c r="H24" t="s">
        <v>69</v>
      </c>
      <c r="I24">
        <f>STDEV(I3:I22)</f>
        <v>2.1433905614334869</v>
      </c>
      <c r="J24">
        <f t="shared" ref="J24:M24" si="9">STDEV(J3:J22)</f>
        <v>2.1939024471187358</v>
      </c>
      <c r="K24">
        <f t="shared" si="9"/>
        <v>0.69480362041901333</v>
      </c>
      <c r="L24">
        <f t="shared" si="9"/>
        <v>0.33413618937886935</v>
      </c>
      <c r="M24">
        <f t="shared" si="9"/>
        <v>1.6777930104933086E-2</v>
      </c>
    </row>
    <row r="25" spans="1:13">
      <c r="A25" t="s">
        <v>70</v>
      </c>
      <c r="B25" t="s">
        <v>71</v>
      </c>
      <c r="C25" t="s">
        <v>52</v>
      </c>
      <c r="D25" t="s">
        <v>53</v>
      </c>
      <c r="E25" t="s">
        <v>72</v>
      </c>
      <c r="F25" t="s">
        <v>73</v>
      </c>
      <c r="G25" t="s">
        <v>74</v>
      </c>
      <c r="H25" t="s">
        <v>75</v>
      </c>
      <c r="I25">
        <v>0.94899999999999995</v>
      </c>
    </row>
    <row r="26" spans="1:13">
      <c r="A26">
        <v>11</v>
      </c>
      <c r="B26" t="s">
        <v>76</v>
      </c>
      <c r="C26">
        <v>22.241099999999999</v>
      </c>
      <c r="D26">
        <v>23.311199999999999</v>
      </c>
      <c r="E26">
        <f>C26-D26</f>
        <v>-1.0701000000000001</v>
      </c>
      <c r="F26">
        <f>ABS(E26)</f>
        <v>1.0701000000000001</v>
      </c>
      <c r="G26">
        <f>F26/C26</f>
        <v>4.8113627473461297E-2</v>
      </c>
    </row>
    <row r="27" spans="1:13">
      <c r="A27">
        <v>12</v>
      </c>
      <c r="B27" t="s">
        <v>0</v>
      </c>
      <c r="C27">
        <v>23.527899999999999</v>
      </c>
      <c r="D27">
        <v>24.568100000000001</v>
      </c>
      <c r="E27">
        <f t="shared" ref="E27:E35" si="10">C27-D27</f>
        <v>-1.0402000000000022</v>
      </c>
      <c r="F27">
        <f t="shared" ref="F27:F35" si="11">ABS(E27)</f>
        <v>1.0402000000000022</v>
      </c>
      <c r="G27">
        <f>F27/C27</f>
        <v>4.4211340578632276E-2</v>
      </c>
    </row>
    <row r="28" spans="1:13">
      <c r="A28">
        <v>13</v>
      </c>
      <c r="B28" t="s">
        <v>1</v>
      </c>
      <c r="C28">
        <v>24.9163</v>
      </c>
      <c r="D28">
        <v>25.591799999999999</v>
      </c>
      <c r="E28">
        <f t="shared" si="10"/>
        <v>-0.67549999999999955</v>
      </c>
      <c r="F28">
        <f t="shared" si="11"/>
        <v>0.67549999999999955</v>
      </c>
      <c r="G28">
        <f>F28/C28</f>
        <v>2.7110766847405095E-2</v>
      </c>
    </row>
    <row r="29" spans="1:13">
      <c r="A29">
        <v>14</v>
      </c>
      <c r="B29" t="s">
        <v>2</v>
      </c>
      <c r="C29">
        <v>26.682700000000001</v>
      </c>
      <c r="D29">
        <v>25.759499999999999</v>
      </c>
      <c r="E29">
        <f t="shared" si="10"/>
        <v>0.92320000000000135</v>
      </c>
      <c r="F29">
        <f t="shared" si="11"/>
        <v>0.92320000000000135</v>
      </c>
      <c r="G29">
        <f>F29/D29</f>
        <v>3.5839204953512352E-2</v>
      </c>
    </row>
    <row r="30" spans="1:13">
      <c r="A30">
        <v>15</v>
      </c>
      <c r="B30" t="s">
        <v>3</v>
      </c>
      <c r="C30">
        <v>22.498200000000001</v>
      </c>
      <c r="D30">
        <v>22.6007</v>
      </c>
      <c r="E30">
        <f t="shared" si="10"/>
        <v>-0.10249999999999915</v>
      </c>
      <c r="F30">
        <f t="shared" si="11"/>
        <v>0.10249999999999915</v>
      </c>
      <c r="G30">
        <f>F30/C30</f>
        <v>4.5559200291578504E-3</v>
      </c>
    </row>
    <row r="31" spans="1:13">
      <c r="A31">
        <v>16</v>
      </c>
      <c r="B31" t="s">
        <v>4</v>
      </c>
      <c r="C31">
        <v>25.539200000000001</v>
      </c>
      <c r="D31">
        <v>26.203299999999999</v>
      </c>
      <c r="E31">
        <f t="shared" si="10"/>
        <v>-0.66409999999999769</v>
      </c>
      <c r="F31">
        <f t="shared" si="11"/>
        <v>0.66409999999999769</v>
      </c>
      <c r="G31">
        <f>F31/C31</f>
        <v>2.6003163763939265E-2</v>
      </c>
    </row>
    <row r="32" spans="1:13">
      <c r="A32">
        <v>17</v>
      </c>
      <c r="B32" t="s">
        <v>0</v>
      </c>
      <c r="C32">
        <v>24.0931</v>
      </c>
      <c r="D32">
        <v>24.470500000000001</v>
      </c>
      <c r="E32">
        <f t="shared" si="10"/>
        <v>-0.37740000000000151</v>
      </c>
      <c r="F32">
        <f t="shared" si="11"/>
        <v>0.37740000000000151</v>
      </c>
      <c r="G32">
        <f>F32/C32</f>
        <v>1.5664235818553921E-2</v>
      </c>
    </row>
    <row r="33" spans="1:13">
      <c r="A33">
        <v>18</v>
      </c>
      <c r="B33" t="s">
        <v>0</v>
      </c>
      <c r="C33">
        <v>26.2378</v>
      </c>
      <c r="D33">
        <v>25.7623</v>
      </c>
      <c r="E33">
        <f t="shared" si="10"/>
        <v>0.47550000000000026</v>
      </c>
      <c r="F33">
        <f t="shared" si="11"/>
        <v>0.47550000000000026</v>
      </c>
      <c r="G33">
        <f>F33/D33</f>
        <v>1.8457202967126392E-2</v>
      </c>
    </row>
    <row r="34" spans="1:13">
      <c r="A34">
        <v>19</v>
      </c>
      <c r="B34" t="s">
        <v>0</v>
      </c>
      <c r="C34">
        <v>24.0962</v>
      </c>
      <c r="D34">
        <v>24.589200000000002</v>
      </c>
      <c r="E34">
        <f t="shared" si="10"/>
        <v>-0.4930000000000021</v>
      </c>
      <c r="F34">
        <f t="shared" si="11"/>
        <v>0.4930000000000021</v>
      </c>
      <c r="G34">
        <f>F34/C34</f>
        <v>2.045965753936314E-2</v>
      </c>
    </row>
    <row r="35" spans="1:13">
      <c r="A35">
        <v>20</v>
      </c>
      <c r="B35" t="s">
        <v>0</v>
      </c>
      <c r="C35">
        <v>23.326599999999999</v>
      </c>
      <c r="D35">
        <v>23.915600000000001</v>
      </c>
      <c r="E35">
        <f t="shared" si="10"/>
        <v>-0.58900000000000219</v>
      </c>
      <c r="F35">
        <f t="shared" si="11"/>
        <v>0.58900000000000219</v>
      </c>
      <c r="G35">
        <f>F35/C35</f>
        <v>2.5250143612871239E-2</v>
      </c>
    </row>
    <row r="36" spans="1:13">
      <c r="C36">
        <f>AVERAGE(C26:C35)</f>
        <v>24.315909999999995</v>
      </c>
      <c r="D36">
        <f t="shared" ref="D36:G36" si="12">AVERAGE(D26:D35)</f>
        <v>24.677220000000005</v>
      </c>
      <c r="E36">
        <f t="shared" si="12"/>
        <v>-0.3613100000000003</v>
      </c>
      <c r="F36">
        <f t="shared" si="12"/>
        <v>0.64105000000000056</v>
      </c>
      <c r="G36">
        <f t="shared" si="12"/>
        <v>2.656652635840228E-2</v>
      </c>
    </row>
    <row r="37" spans="1:13">
      <c r="C37">
        <f>STDEV(C26:C35)</f>
        <v>1.5077127507512598</v>
      </c>
      <c r="D37">
        <f t="shared" ref="D37:G37" si="13">STDEV(D26:D35)</f>
        <v>1.1706837591765913</v>
      </c>
      <c r="E37">
        <f t="shared" si="13"/>
        <v>0.63598702371458349</v>
      </c>
      <c r="F37">
        <f t="shared" si="13"/>
        <v>0.3048339411329829</v>
      </c>
      <c r="G37">
        <f t="shared" si="13"/>
        <v>1.3209120354874981E-2</v>
      </c>
    </row>
    <row r="38" spans="1:13">
      <c r="B38" t="s">
        <v>5</v>
      </c>
      <c r="C38">
        <v>0.91800000000000004</v>
      </c>
    </row>
    <row r="43" spans="1:13">
      <c r="A43" t="s">
        <v>6</v>
      </c>
    </row>
    <row r="44" spans="1:13">
      <c r="A44" t="s">
        <v>7</v>
      </c>
      <c r="H44" t="s">
        <v>8</v>
      </c>
    </row>
    <row r="45" spans="1:13">
      <c r="A45" t="s">
        <v>9</v>
      </c>
      <c r="B45" t="s">
        <v>10</v>
      </c>
      <c r="C45" t="s">
        <v>52</v>
      </c>
      <c r="D45" t="s">
        <v>53</v>
      </c>
      <c r="E45" t="s">
        <v>72</v>
      </c>
      <c r="F45" t="s">
        <v>73</v>
      </c>
      <c r="G45" t="s">
        <v>74</v>
      </c>
      <c r="I45" t="s">
        <v>52</v>
      </c>
      <c r="J45" t="s">
        <v>53</v>
      </c>
      <c r="K45" t="s">
        <v>72</v>
      </c>
      <c r="L45" t="s">
        <v>73</v>
      </c>
      <c r="M45" t="s">
        <v>74</v>
      </c>
    </row>
    <row r="46" spans="1:13">
      <c r="A46">
        <v>1</v>
      </c>
      <c r="B46" t="s">
        <v>61</v>
      </c>
      <c r="C46">
        <v>16.3704</v>
      </c>
      <c r="D46">
        <v>16.7865</v>
      </c>
      <c r="E46">
        <f>C46-D46</f>
        <v>-0.41610000000000014</v>
      </c>
      <c r="F46">
        <f>ABS(E46)</f>
        <v>0.41610000000000014</v>
      </c>
      <c r="G46">
        <f>F46/C46</f>
        <v>2.5417827298050148E-2</v>
      </c>
      <c r="I46">
        <v>16.3704</v>
      </c>
      <c r="J46">
        <v>16.7865</v>
      </c>
      <c r="K46">
        <v>-0.41610000000000014</v>
      </c>
      <c r="L46">
        <v>0.41610000000000014</v>
      </c>
      <c r="M46">
        <v>2.5417827298050148E-2</v>
      </c>
    </row>
    <row r="47" spans="1:13">
      <c r="A47">
        <v>2</v>
      </c>
      <c r="B47" t="s">
        <v>61</v>
      </c>
      <c r="C47">
        <v>16.183800000000002</v>
      </c>
      <c r="D47">
        <v>15.2136</v>
      </c>
      <c r="E47">
        <f t="shared" ref="E47:E70" si="14">C47-D47</f>
        <v>0.97020000000000195</v>
      </c>
      <c r="F47">
        <f t="shared" ref="F47:F70" si="15">ABS(E47)</f>
        <v>0.97020000000000195</v>
      </c>
      <c r="G47">
        <f>F47/D47</f>
        <v>6.3771888310459199E-2</v>
      </c>
      <c r="I47">
        <v>16.183800000000002</v>
      </c>
      <c r="J47">
        <v>15.2136</v>
      </c>
      <c r="K47">
        <v>0.97020000000000195</v>
      </c>
      <c r="L47">
        <v>0.97020000000000195</v>
      </c>
      <c r="M47">
        <v>6.3771888310459199E-2</v>
      </c>
    </row>
    <row r="48" spans="1:13">
      <c r="A48">
        <v>3</v>
      </c>
      <c r="B48" t="s">
        <v>61</v>
      </c>
      <c r="C48">
        <v>14.843</v>
      </c>
      <c r="D48">
        <v>15.2887</v>
      </c>
      <c r="E48">
        <f t="shared" si="14"/>
        <v>-0.44570000000000043</v>
      </c>
      <c r="F48">
        <f t="shared" si="15"/>
        <v>0.44570000000000043</v>
      </c>
      <c r="G48">
        <f t="shared" ref="G48:G70" si="16">F48/C48</f>
        <v>3.0027622448292154E-2</v>
      </c>
      <c r="I48">
        <v>14.843</v>
      </c>
      <c r="J48">
        <v>15.2887</v>
      </c>
      <c r="K48">
        <v>-0.44570000000000043</v>
      </c>
      <c r="L48">
        <v>0.44570000000000043</v>
      </c>
      <c r="M48">
        <v>3.0027622448292154E-2</v>
      </c>
    </row>
    <row r="49" spans="1:13">
      <c r="A49">
        <v>4</v>
      </c>
      <c r="B49" t="s">
        <v>61</v>
      </c>
      <c r="C49">
        <v>16.305199999999999</v>
      </c>
      <c r="D49">
        <v>16.197699999999998</v>
      </c>
      <c r="E49">
        <f t="shared" si="14"/>
        <v>0.10750000000000171</v>
      </c>
      <c r="F49">
        <f t="shared" si="15"/>
        <v>0.10750000000000171</v>
      </c>
      <c r="G49">
        <f>F49/D49</f>
        <v>6.6367447230163369E-3</v>
      </c>
      <c r="I49">
        <v>16.305199999999999</v>
      </c>
      <c r="J49">
        <v>16.197699999999998</v>
      </c>
      <c r="K49">
        <v>0.10750000000000171</v>
      </c>
      <c r="L49">
        <v>0.10750000000000171</v>
      </c>
      <c r="M49">
        <v>6.6367447230163369E-3</v>
      </c>
    </row>
    <row r="50" spans="1:13">
      <c r="A50">
        <v>5</v>
      </c>
      <c r="B50" t="s">
        <v>61</v>
      </c>
      <c r="C50">
        <v>16.6706</v>
      </c>
      <c r="D50">
        <v>17.594799999999999</v>
      </c>
      <c r="E50">
        <f t="shared" si="14"/>
        <v>-0.92419999999999902</v>
      </c>
      <c r="F50">
        <f t="shared" si="15"/>
        <v>0.92419999999999902</v>
      </c>
      <c r="G50">
        <f t="shared" si="16"/>
        <v>5.5438916415725827E-2</v>
      </c>
      <c r="I50">
        <v>16.6706</v>
      </c>
      <c r="J50">
        <v>17.594799999999999</v>
      </c>
      <c r="K50">
        <v>-0.92419999999999902</v>
      </c>
      <c r="L50">
        <v>0.92419999999999902</v>
      </c>
      <c r="M50">
        <v>5.5438916415725827E-2</v>
      </c>
    </row>
    <row r="51" spans="1:13">
      <c r="A51">
        <v>6</v>
      </c>
      <c r="B51" t="s">
        <v>61</v>
      </c>
      <c r="C51">
        <v>17.5822</v>
      </c>
      <c r="D51">
        <v>16.881800000000002</v>
      </c>
      <c r="E51">
        <f t="shared" si="14"/>
        <v>0.70039999999999836</v>
      </c>
      <c r="F51">
        <f t="shared" si="15"/>
        <v>0.70039999999999836</v>
      </c>
      <c r="G51">
        <f>F51/D51</f>
        <v>4.1488466869646502E-2</v>
      </c>
      <c r="I51">
        <v>17.5822</v>
      </c>
      <c r="J51">
        <v>16.881800000000002</v>
      </c>
      <c r="K51">
        <v>0.70039999999999836</v>
      </c>
      <c r="L51">
        <v>0.70039999999999836</v>
      </c>
      <c r="M51">
        <v>4.1488466869646502E-2</v>
      </c>
    </row>
    <row r="52" spans="1:13">
      <c r="A52">
        <v>7</v>
      </c>
      <c r="B52" t="s">
        <v>61</v>
      </c>
      <c r="C52">
        <v>16.400500000000001</v>
      </c>
      <c r="D52">
        <v>16.8414</v>
      </c>
      <c r="E52">
        <f t="shared" si="14"/>
        <v>-0.44089999999999918</v>
      </c>
      <c r="F52">
        <f t="shared" si="15"/>
        <v>0.44089999999999918</v>
      </c>
      <c r="G52">
        <f t="shared" si="16"/>
        <v>2.6883326727843611E-2</v>
      </c>
      <c r="I52">
        <v>16.400500000000001</v>
      </c>
      <c r="J52">
        <v>16.8414</v>
      </c>
      <c r="K52">
        <v>-0.44089999999999918</v>
      </c>
      <c r="L52">
        <v>0.44089999999999918</v>
      </c>
      <c r="M52">
        <v>2.6883326727843611E-2</v>
      </c>
    </row>
    <row r="53" spans="1:13">
      <c r="A53">
        <v>8</v>
      </c>
      <c r="B53" t="s">
        <v>63</v>
      </c>
      <c r="C53">
        <v>14.850699999999998</v>
      </c>
      <c r="D53">
        <v>15.376799999999999</v>
      </c>
      <c r="E53">
        <f t="shared" si="14"/>
        <v>-0.52610000000000134</v>
      </c>
      <c r="F53">
        <f t="shared" si="15"/>
        <v>0.52610000000000134</v>
      </c>
      <c r="G53">
        <f t="shared" si="16"/>
        <v>3.5425939518002617E-2</v>
      </c>
      <c r="I53">
        <v>14.850699999999998</v>
      </c>
      <c r="J53">
        <v>15.376799999999999</v>
      </c>
      <c r="K53">
        <v>-0.52610000000000134</v>
      </c>
      <c r="L53">
        <v>0.52610000000000134</v>
      </c>
      <c r="M53">
        <v>3.5425939518002617E-2</v>
      </c>
    </row>
    <row r="54" spans="1:13">
      <c r="A54">
        <v>9</v>
      </c>
      <c r="B54" t="s">
        <v>63</v>
      </c>
      <c r="C54">
        <v>14.260000000000002</v>
      </c>
      <c r="D54">
        <v>14.7883</v>
      </c>
      <c r="E54">
        <f t="shared" si="14"/>
        <v>-0.52829999999999799</v>
      </c>
      <c r="F54">
        <f t="shared" si="15"/>
        <v>0.52829999999999799</v>
      </c>
      <c r="G54">
        <f t="shared" si="16"/>
        <v>3.7047685834501957E-2</v>
      </c>
      <c r="I54">
        <v>14.260000000000002</v>
      </c>
      <c r="J54">
        <v>14.7883</v>
      </c>
      <c r="K54">
        <v>-0.52829999999999799</v>
      </c>
      <c r="L54">
        <v>0.52829999999999799</v>
      </c>
      <c r="M54">
        <v>3.7047685834501957E-2</v>
      </c>
    </row>
    <row r="55" spans="1:13">
      <c r="A55">
        <v>10</v>
      </c>
      <c r="B55" t="s">
        <v>63</v>
      </c>
      <c r="C55">
        <v>16.381</v>
      </c>
      <c r="D55">
        <v>15.870000000000001</v>
      </c>
      <c r="E55">
        <f t="shared" si="14"/>
        <v>0.51099999999999923</v>
      </c>
      <c r="F55">
        <f t="shared" si="15"/>
        <v>0.51099999999999923</v>
      </c>
      <c r="G55">
        <f>F55/D55</f>
        <v>3.2199117832388102E-2</v>
      </c>
      <c r="I55">
        <v>16.381</v>
      </c>
      <c r="J55">
        <v>15.870000000000001</v>
      </c>
      <c r="K55">
        <v>0.51099999999999923</v>
      </c>
      <c r="L55">
        <v>0.51099999999999923</v>
      </c>
      <c r="M55">
        <v>3.2199117832388102E-2</v>
      </c>
    </row>
    <row r="56" spans="1:13">
      <c r="B56" t="s">
        <v>11</v>
      </c>
      <c r="C56">
        <f>AVERAGE(C46:C55)</f>
        <v>15.984739999999997</v>
      </c>
      <c r="D56">
        <f t="shared" ref="D56:G56" si="17">AVERAGE(D46:D55)</f>
        <v>16.083959999999998</v>
      </c>
      <c r="E56">
        <f t="shared" si="17"/>
        <v>-9.9219999999999683E-2</v>
      </c>
      <c r="F56">
        <f t="shared" si="17"/>
        <v>0.55703999999999998</v>
      </c>
      <c r="G56">
        <f t="shared" si="17"/>
        <v>3.5433753597792647E-2</v>
      </c>
      <c r="I56">
        <v>16.7974</v>
      </c>
      <c r="J56">
        <v>16.885200000000001</v>
      </c>
      <c r="K56">
        <v>-8.7800000000001432E-2</v>
      </c>
      <c r="L56">
        <v>8.7800000000001432E-2</v>
      </c>
      <c r="M56">
        <v>5.2269994165764604E-3</v>
      </c>
    </row>
    <row r="57" spans="1:13">
      <c r="B57" t="s">
        <v>12</v>
      </c>
      <c r="C57">
        <f>STDEV(C46:C55)</f>
        <v>1.0114653234019204</v>
      </c>
      <c r="D57">
        <f t="shared" ref="D57:G57" si="18">STDEV(D46:D55)</f>
        <v>0.9197798495051045</v>
      </c>
      <c r="E57">
        <f t="shared" si="18"/>
        <v>0.63089773920448722</v>
      </c>
      <c r="F57">
        <f t="shared" si="18"/>
        <v>0.25337676908333762</v>
      </c>
      <c r="G57">
        <f t="shared" si="18"/>
        <v>1.5933564264256579E-2</v>
      </c>
      <c r="I57">
        <v>17.974799999999998</v>
      </c>
      <c r="J57">
        <v>19.1709</v>
      </c>
      <c r="K57">
        <v>-1.1961000000000013</v>
      </c>
      <c r="L57">
        <v>1.1961000000000013</v>
      </c>
      <c r="M57">
        <v>6.6543160424594502E-2</v>
      </c>
    </row>
    <row r="58" spans="1:13">
      <c r="B58" t="s">
        <v>65</v>
      </c>
      <c r="C58">
        <v>0.79100000000000004</v>
      </c>
      <c r="I58">
        <v>20.017800000000001</v>
      </c>
      <c r="J58">
        <v>19.234400000000001</v>
      </c>
      <c r="K58">
        <v>0.78340000000000032</v>
      </c>
      <c r="L58">
        <v>0.78340000000000032</v>
      </c>
      <c r="M58">
        <v>4.0729110343967076E-2</v>
      </c>
    </row>
    <row r="59" spans="1:13">
      <c r="A59" t="s">
        <v>68</v>
      </c>
      <c r="I59">
        <v>21.601700000000001</v>
      </c>
      <c r="J59">
        <v>20.932099999999998</v>
      </c>
      <c r="K59">
        <v>0.66960000000000264</v>
      </c>
      <c r="L59">
        <v>0.66960000000000264</v>
      </c>
      <c r="M59">
        <v>3.1989145857319747E-2</v>
      </c>
    </row>
    <row r="60" spans="1:13">
      <c r="A60" t="s">
        <v>13</v>
      </c>
      <c r="B60" t="s">
        <v>51</v>
      </c>
      <c r="I60">
        <v>16.629000000000001</v>
      </c>
      <c r="J60">
        <v>16.968800000000002</v>
      </c>
      <c r="K60">
        <v>-0.33980000000000032</v>
      </c>
      <c r="L60">
        <v>0.33980000000000032</v>
      </c>
      <c r="M60">
        <v>2.0434181249624168E-2</v>
      </c>
    </row>
    <row r="61" spans="1:13">
      <c r="A61">
        <v>11</v>
      </c>
      <c r="B61" t="s">
        <v>0</v>
      </c>
      <c r="C61">
        <v>16.7974</v>
      </c>
      <c r="D61">
        <v>16.885200000000001</v>
      </c>
      <c r="E61">
        <f t="shared" si="14"/>
        <v>-8.7800000000001432E-2</v>
      </c>
      <c r="F61">
        <f t="shared" si="15"/>
        <v>8.7800000000001432E-2</v>
      </c>
      <c r="G61">
        <f t="shared" si="16"/>
        <v>5.2269994165764604E-3</v>
      </c>
      <c r="I61">
        <v>20.197900000000001</v>
      </c>
      <c r="J61">
        <v>20.956199999999999</v>
      </c>
      <c r="K61">
        <v>-0.75829999999999842</v>
      </c>
      <c r="L61">
        <v>0.75829999999999842</v>
      </c>
      <c r="M61">
        <v>3.7543506998252214E-2</v>
      </c>
    </row>
    <row r="62" spans="1:13">
      <c r="A62">
        <v>12</v>
      </c>
      <c r="B62" t="s">
        <v>14</v>
      </c>
      <c r="C62">
        <v>17.974799999999998</v>
      </c>
      <c r="D62">
        <v>19.1709</v>
      </c>
      <c r="E62">
        <f t="shared" si="14"/>
        <v>-1.1961000000000013</v>
      </c>
      <c r="F62">
        <f t="shared" si="15"/>
        <v>1.1961000000000013</v>
      </c>
      <c r="G62">
        <f t="shared" si="16"/>
        <v>6.6543160424594502E-2</v>
      </c>
      <c r="I62">
        <v>18.667200000000001</v>
      </c>
      <c r="J62">
        <v>18.150300000000001</v>
      </c>
      <c r="K62">
        <v>0.51689999999999969</v>
      </c>
      <c r="L62">
        <v>0.51689999999999969</v>
      </c>
      <c r="M62">
        <v>2.847886811788233E-2</v>
      </c>
    </row>
    <row r="63" spans="1:13">
      <c r="A63">
        <v>13</v>
      </c>
      <c r="B63" t="s">
        <v>0</v>
      </c>
      <c r="C63">
        <v>20.017800000000001</v>
      </c>
      <c r="D63">
        <v>19.234400000000001</v>
      </c>
      <c r="E63">
        <f t="shared" si="14"/>
        <v>0.78340000000000032</v>
      </c>
      <c r="F63">
        <f t="shared" si="15"/>
        <v>0.78340000000000032</v>
      </c>
      <c r="G63">
        <f>F63/D63</f>
        <v>4.0729110343967076E-2</v>
      </c>
      <c r="I63">
        <v>20.963799999999999</v>
      </c>
      <c r="J63">
        <v>20.3443</v>
      </c>
      <c r="K63">
        <v>0.61949999999999861</v>
      </c>
      <c r="L63">
        <v>0.61949999999999861</v>
      </c>
      <c r="M63">
        <v>3.0450789656070672E-2</v>
      </c>
    </row>
    <row r="64" spans="1:13">
      <c r="A64">
        <v>14</v>
      </c>
      <c r="B64" t="s">
        <v>0</v>
      </c>
      <c r="C64">
        <v>21.601700000000001</v>
      </c>
      <c r="D64">
        <v>20.932099999999998</v>
      </c>
      <c r="E64">
        <f t="shared" si="14"/>
        <v>0.66960000000000264</v>
      </c>
      <c r="F64">
        <f t="shared" si="15"/>
        <v>0.66960000000000264</v>
      </c>
      <c r="G64">
        <f>F64/D64</f>
        <v>3.1989145857319747E-2</v>
      </c>
      <c r="I64">
        <v>19.013199999999998</v>
      </c>
      <c r="J64">
        <v>19.552200000000003</v>
      </c>
      <c r="K64">
        <v>-0.53900000000000503</v>
      </c>
      <c r="L64">
        <v>0.53900000000000503</v>
      </c>
      <c r="M64">
        <v>2.8348726148149976E-2</v>
      </c>
    </row>
    <row r="65" spans="1:13">
      <c r="A65">
        <v>15</v>
      </c>
      <c r="B65" t="s">
        <v>0</v>
      </c>
      <c r="C65">
        <v>16.629000000000001</v>
      </c>
      <c r="D65">
        <v>16.968800000000002</v>
      </c>
      <c r="E65">
        <f t="shared" si="14"/>
        <v>-0.33980000000000032</v>
      </c>
      <c r="F65">
        <f t="shared" si="15"/>
        <v>0.33980000000000032</v>
      </c>
      <c r="G65">
        <f t="shared" si="16"/>
        <v>2.0434181249624168E-2</v>
      </c>
      <c r="I65">
        <v>18.1616</v>
      </c>
      <c r="J65">
        <v>18.916600000000003</v>
      </c>
      <c r="K65">
        <v>-0.75500000000000256</v>
      </c>
      <c r="L65">
        <v>0.75500000000000256</v>
      </c>
      <c r="M65">
        <v>4.1571227204651715E-2</v>
      </c>
    </row>
    <row r="66" spans="1:13">
      <c r="A66">
        <v>16</v>
      </c>
      <c r="B66" t="s">
        <v>0</v>
      </c>
      <c r="C66">
        <v>20.197900000000001</v>
      </c>
      <c r="D66">
        <v>20.956199999999999</v>
      </c>
      <c r="E66">
        <f t="shared" si="14"/>
        <v>-0.75829999999999842</v>
      </c>
      <c r="F66">
        <f t="shared" si="15"/>
        <v>0.75829999999999842</v>
      </c>
      <c r="G66">
        <f t="shared" si="16"/>
        <v>3.7543506998252214E-2</v>
      </c>
      <c r="H66" t="s">
        <v>15</v>
      </c>
      <c r="I66">
        <f>AVERAGE(I46:I65)</f>
        <v>17.493589999999994</v>
      </c>
      <c r="J66">
        <f>AVERAGE(J46:J65)</f>
        <v>17.597529999999999</v>
      </c>
      <c r="K66">
        <f t="shared" ref="K66:M66" si="19">AVERAGE(K46:K65)</f>
        <v>-0.10394000000000023</v>
      </c>
      <c r="L66">
        <f t="shared" si="19"/>
        <v>0.59179000000000048</v>
      </c>
      <c r="M66">
        <f t="shared" si="19"/>
        <v>3.4282662569750766E-2</v>
      </c>
    </row>
    <row r="67" spans="1:13">
      <c r="A67">
        <v>17</v>
      </c>
      <c r="B67" t="s">
        <v>1</v>
      </c>
      <c r="C67">
        <v>18.667200000000001</v>
      </c>
      <c r="D67">
        <v>18.150300000000001</v>
      </c>
      <c r="E67">
        <f t="shared" si="14"/>
        <v>0.51689999999999969</v>
      </c>
      <c r="F67">
        <f t="shared" si="15"/>
        <v>0.51689999999999969</v>
      </c>
      <c r="G67">
        <f>F67/D67</f>
        <v>2.847886811788233E-2</v>
      </c>
      <c r="H67" t="s">
        <v>12</v>
      </c>
      <c r="I67">
        <f>STDEV(I46:I65)</f>
        <v>2.0541904262417781</v>
      </c>
      <c r="J67">
        <f>STDEV(J46:J65)</f>
        <v>1.9519416786746884</v>
      </c>
      <c r="K67">
        <f t="shared" ref="K67:M67" si="20">STDEV(K46:K65)</f>
        <v>0.65562753338028468</v>
      </c>
      <c r="L67">
        <f t="shared" si="20"/>
        <v>0.26939153446629527</v>
      </c>
      <c r="M67">
        <f t="shared" si="20"/>
        <v>1.5507315973208792E-2</v>
      </c>
    </row>
    <row r="68" spans="1:13">
      <c r="A68">
        <v>18</v>
      </c>
      <c r="B68" t="s">
        <v>16</v>
      </c>
      <c r="C68">
        <v>20.963799999999999</v>
      </c>
      <c r="D68">
        <v>20.3443</v>
      </c>
      <c r="E68">
        <f t="shared" si="14"/>
        <v>0.61949999999999861</v>
      </c>
      <c r="F68">
        <f t="shared" si="15"/>
        <v>0.61949999999999861</v>
      </c>
      <c r="G68">
        <f>F68/D68</f>
        <v>3.0450789656070672E-2</v>
      </c>
      <c r="H68" t="s">
        <v>17</v>
      </c>
      <c r="I68">
        <v>0.94799999999999995</v>
      </c>
    </row>
    <row r="69" spans="1:13">
      <c r="A69">
        <v>19</v>
      </c>
      <c r="B69" t="s">
        <v>0</v>
      </c>
      <c r="C69">
        <v>19.013199999999998</v>
      </c>
      <c r="D69">
        <v>19.552200000000003</v>
      </c>
      <c r="E69">
        <f t="shared" si="14"/>
        <v>-0.53900000000000503</v>
      </c>
      <c r="F69">
        <f t="shared" si="15"/>
        <v>0.53900000000000503</v>
      </c>
      <c r="G69">
        <f t="shared" si="16"/>
        <v>2.8348726148149976E-2</v>
      </c>
    </row>
    <row r="70" spans="1:13">
      <c r="A70">
        <v>20</v>
      </c>
      <c r="B70" t="s">
        <v>0</v>
      </c>
      <c r="C70">
        <v>18.1616</v>
      </c>
      <c r="D70">
        <v>18.916600000000003</v>
      </c>
      <c r="E70">
        <f t="shared" si="14"/>
        <v>-0.75500000000000256</v>
      </c>
      <c r="F70">
        <f t="shared" si="15"/>
        <v>0.75500000000000256</v>
      </c>
      <c r="G70">
        <f t="shared" si="16"/>
        <v>4.1571227204651715E-2</v>
      </c>
    </row>
    <row r="71" spans="1:13">
      <c r="B71" t="s">
        <v>18</v>
      </c>
      <c r="C71">
        <f>AVERAGE(C61:C70)</f>
        <v>19.00244</v>
      </c>
      <c r="D71">
        <f t="shared" ref="D71:G71" si="21">AVERAGE(D61:D70)</f>
        <v>19.1111</v>
      </c>
      <c r="E71">
        <f t="shared" si="21"/>
        <v>-0.10866000000000078</v>
      </c>
      <c r="F71">
        <f t="shared" si="21"/>
        <v>0.62654000000000099</v>
      </c>
      <c r="G71">
        <f t="shared" si="21"/>
        <v>3.3131571541708885E-2</v>
      </c>
    </row>
    <row r="72" spans="1:13">
      <c r="B72" t="s">
        <v>19</v>
      </c>
      <c r="C72">
        <f>STDEV(C61:C70)</f>
        <v>1.6810757958984781</v>
      </c>
      <c r="D72">
        <f t="shared" ref="D72:G72" si="22">STDEV(D61:D70)</f>
        <v>1.4514212337491306</v>
      </c>
      <c r="E72">
        <f t="shared" si="22"/>
        <v>0.71370462330948548</v>
      </c>
      <c r="F72">
        <f t="shared" si="22"/>
        <v>0.29380924348215398</v>
      </c>
      <c r="G72">
        <f t="shared" si="22"/>
        <v>1.583825776964775E-2</v>
      </c>
    </row>
    <row r="73" spans="1:13">
      <c r="B73" t="s">
        <v>17</v>
      </c>
      <c r="C73">
        <v>0.90600000000000003</v>
      </c>
    </row>
  </sheetData>
  <phoneticPr fontId="2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http://schemas.microsoft.com/office/mac/excel/2008/main">
      <mx:PLV Mode="1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liability Test</vt:lpstr>
      <vt:lpstr>Patient Volumes</vt:lpstr>
    </vt:vector>
  </TitlesOfParts>
  <Company/>
  <LinksUpToDate>false</LinksUpToDate>
  <SharedDoc>false</SharedDoc>
  <HyperlinksChanged>false</HyperlinksChanged>
  <AppVersion>12.0256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#2</dc:creator>
  <cp:lastModifiedBy>Victor #2</cp:lastModifiedBy>
  <dcterms:created xsi:type="dcterms:W3CDTF">2014-11-13T03:48:54Z</dcterms:created>
  <dcterms:modified xsi:type="dcterms:W3CDTF">2014-11-13T03:49:17Z</dcterms:modified>
</cp:coreProperties>
</file>